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Name</t>
  </si>
  <si>
    <t xml:space="preserve">Propyl gallate</t>
  </si>
  <si>
    <t xml:space="preserve">2-Pyrrolidinecarboxylic acid</t>
  </si>
  <si>
    <t xml:space="preserve">6-Hydroxyindole</t>
  </si>
  <si>
    <t xml:space="preserve">L-(+)-Selenomethionine</t>
  </si>
  <si>
    <t xml:space="preserve">D-(+)-Glucosamine</t>
  </si>
  <si>
    <t xml:space="preserve">D-Proline</t>
  </si>
  <si>
    <t xml:space="preserve">L-Alanyl-L-glutamine</t>
  </si>
  <si>
    <t xml:space="preserve">14-Benzoylaconine</t>
  </si>
  <si>
    <t xml:space="preserve">Boldine</t>
  </si>
  <si>
    <t xml:space="preserve">Astragalin</t>
  </si>
  <si>
    <t xml:space="preserve">Ribitol</t>
  </si>
  <si>
    <t xml:space="preserve">Serotonin</t>
  </si>
  <si>
    <t xml:space="preserve">Tyramine</t>
  </si>
  <si>
    <t xml:space="preserve">D-Mannosamine</t>
  </si>
  <si>
    <t xml:space="preserve">(R)-(+)-Limonene</t>
  </si>
  <si>
    <t xml:space="preserve">Creatinine</t>
  </si>
  <si>
    <t xml:space="preserve">Metformin</t>
  </si>
  <si>
    <t xml:space="preserve">DL-Mevalonolactone</t>
  </si>
  <si>
    <t xml:space="preserve">Cyanidin-3-O-glucoside chloride</t>
  </si>
  <si>
    <t xml:space="preserve">Spinosin</t>
  </si>
  <si>
    <t xml:space="preserve">Guanine</t>
  </si>
  <si>
    <t xml:space="preserve">Rehmannioside C</t>
  </si>
  <si>
    <t xml:space="preserve">Dihydrotanshinone I</t>
  </si>
  <si>
    <t xml:space="preserve">gamma-Terpinene</t>
  </si>
  <si>
    <t xml:space="preserve">CK-1</t>
  </si>
  <si>
    <t xml:space="preserve">CK-2</t>
  </si>
  <si>
    <t xml:space="preserve">CK-3</t>
  </si>
  <si>
    <t xml:space="preserve">CK-4</t>
  </si>
  <si>
    <t xml:space="preserve">ZnONPs-1</t>
  </si>
  <si>
    <t xml:space="preserve">ZnONPs-2</t>
  </si>
  <si>
    <t xml:space="preserve">ZnONPs-3</t>
  </si>
  <si>
    <t xml:space="preserve">ZnONPs-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6875" defaultRowHeight="13.9" zeroHeight="false" outlineLevelRow="0" outlineLevelCol="0"/>
  <sheetData>
    <row r="1" customFormat="false" ht="13.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3.9" hidden="false" customHeight="false" outlineLevel="0" collapsed="false">
      <c r="A2" s="1" t="s">
        <v>25</v>
      </c>
      <c r="B2" s="1" t="n">
        <v>4065385.833</v>
      </c>
      <c r="C2" s="1" t="n">
        <v>4596825.467</v>
      </c>
      <c r="D2" s="1" t="n">
        <v>242848.9728</v>
      </c>
      <c r="E2" s="1" t="n">
        <v>187992.2008</v>
      </c>
      <c r="F2" s="1" t="n">
        <v>60855.33252</v>
      </c>
      <c r="G2" s="1" t="n">
        <v>1001383.364</v>
      </c>
      <c r="H2" s="1" t="n">
        <v>5950725.517</v>
      </c>
      <c r="I2" s="1" t="n">
        <v>777849.586</v>
      </c>
      <c r="J2" s="1" t="n">
        <v>2411915.88</v>
      </c>
      <c r="K2" s="1" t="n">
        <v>132366.9565</v>
      </c>
      <c r="L2" s="1" t="n">
        <v>3572893.143</v>
      </c>
      <c r="M2" s="1" t="n">
        <v>3882523.531</v>
      </c>
      <c r="N2" s="1" t="n">
        <v>196692.6715</v>
      </c>
      <c r="O2" s="1" t="n">
        <v>9658877.246</v>
      </c>
      <c r="P2" s="1" t="n">
        <v>641373.8075</v>
      </c>
      <c r="Q2" s="1" t="n">
        <v>514102.6431</v>
      </c>
      <c r="R2" s="1" t="n">
        <v>764227.0555</v>
      </c>
      <c r="S2" s="1" t="n">
        <v>1234466.024</v>
      </c>
      <c r="T2" s="1" t="n">
        <v>47987.41832</v>
      </c>
      <c r="U2" s="1" t="n">
        <v>1194950.986</v>
      </c>
      <c r="V2" s="1" t="n">
        <v>16878942.08</v>
      </c>
      <c r="W2" s="1" t="n">
        <v>509496.0726</v>
      </c>
      <c r="X2" s="1" t="n">
        <v>271931.546</v>
      </c>
      <c r="Y2" s="1" t="n">
        <v>363651.5402</v>
      </c>
    </row>
    <row r="3" customFormat="false" ht="13.9" hidden="false" customHeight="false" outlineLevel="0" collapsed="false">
      <c r="A3" s="1" t="s">
        <v>26</v>
      </c>
      <c r="B3" s="1" t="n">
        <v>5259481.279</v>
      </c>
      <c r="C3" s="1" t="n">
        <v>779378.81</v>
      </c>
      <c r="D3" s="1" t="n">
        <v>899836.6532</v>
      </c>
      <c r="E3" s="1" t="n">
        <v>288112.9064</v>
      </c>
      <c r="F3" s="1" t="n">
        <v>5823.322296</v>
      </c>
      <c r="G3" s="1" t="n">
        <v>278277.1302</v>
      </c>
      <c r="H3" s="1" t="n">
        <v>3750177.445</v>
      </c>
      <c r="I3" s="1" t="n">
        <v>306246.1565</v>
      </c>
      <c r="J3" s="1" t="n">
        <v>13733203.67</v>
      </c>
      <c r="K3" s="1" t="n">
        <v>2586.453515</v>
      </c>
      <c r="L3" s="1" t="n">
        <v>9898717.902</v>
      </c>
      <c r="M3" s="1" t="n">
        <v>4003411.248</v>
      </c>
      <c r="N3" s="1" t="n">
        <v>225193.4181</v>
      </c>
      <c r="O3" s="1" t="n">
        <v>89170267.22</v>
      </c>
      <c r="P3" s="1" t="n">
        <v>76554.81271</v>
      </c>
      <c r="Q3" s="1" t="n">
        <v>498862.6603</v>
      </c>
      <c r="R3" s="1" t="n">
        <v>82192.13496</v>
      </c>
      <c r="S3" s="1" t="n">
        <v>723788.1915</v>
      </c>
      <c r="T3" s="1" t="n">
        <v>65680.2438</v>
      </c>
      <c r="U3" s="1" t="n">
        <v>27329.13931</v>
      </c>
      <c r="V3" s="1" t="n">
        <v>253416.2935</v>
      </c>
      <c r="W3" s="1" t="n">
        <v>1545638.183</v>
      </c>
      <c r="X3" s="1" t="n">
        <v>22308.30779</v>
      </c>
      <c r="Y3" s="1" t="n">
        <v>461762.0845</v>
      </c>
    </row>
    <row r="4" customFormat="false" ht="13.9" hidden="false" customHeight="false" outlineLevel="0" collapsed="false">
      <c r="A4" s="1" t="s">
        <v>27</v>
      </c>
      <c r="B4" s="1" t="n">
        <v>7705921.368</v>
      </c>
      <c r="C4" s="1" t="n">
        <v>615343.1419</v>
      </c>
      <c r="D4" s="1" t="n">
        <v>950934.3785</v>
      </c>
      <c r="E4" s="1" t="n">
        <v>96979.94694</v>
      </c>
      <c r="F4" s="1" t="n">
        <v>11815.43391</v>
      </c>
      <c r="G4" s="1" t="n">
        <v>638758.5998</v>
      </c>
      <c r="H4" s="1" t="n">
        <v>3956002.881</v>
      </c>
      <c r="I4" s="1" t="n">
        <v>177329.179</v>
      </c>
      <c r="J4" s="1" t="n">
        <v>1234091.366</v>
      </c>
      <c r="K4" s="1" t="n">
        <v>19630.39818</v>
      </c>
      <c r="L4" s="1" t="n">
        <v>20274772.15</v>
      </c>
      <c r="M4" s="1" t="n">
        <v>5002830.791</v>
      </c>
      <c r="N4" s="1" t="n">
        <v>216493.6429</v>
      </c>
      <c r="O4" s="1" t="n">
        <v>21392543.51</v>
      </c>
      <c r="P4" s="1" t="n">
        <v>345706.1364</v>
      </c>
      <c r="Q4" s="1" t="n">
        <v>557985.2377</v>
      </c>
      <c r="R4" s="1" t="n">
        <v>196728.1118</v>
      </c>
      <c r="S4" s="1" t="n">
        <v>544508.0703</v>
      </c>
      <c r="T4" s="1" t="n">
        <v>115411.5422</v>
      </c>
      <c r="U4" s="1" t="n">
        <v>31749.54667</v>
      </c>
      <c r="V4" s="1" t="n">
        <v>3999298.934</v>
      </c>
      <c r="W4" s="1" t="n">
        <v>647456.6109</v>
      </c>
      <c r="X4" s="1" t="n">
        <v>32090.72385</v>
      </c>
      <c r="Y4" s="1" t="n">
        <v>576188.0436</v>
      </c>
    </row>
    <row r="5" customFormat="false" ht="13.9" hidden="false" customHeight="false" outlineLevel="0" collapsed="false">
      <c r="A5" s="1" t="s">
        <v>28</v>
      </c>
      <c r="B5" s="1" t="n">
        <v>2553315.388</v>
      </c>
      <c r="C5" s="1" t="n">
        <v>918562.2255</v>
      </c>
      <c r="D5" s="1" t="n">
        <v>387470.0423</v>
      </c>
      <c r="E5" s="1" t="n">
        <v>227641.2094</v>
      </c>
      <c r="F5" s="1" t="n">
        <v>924229.4263</v>
      </c>
      <c r="G5" s="1" t="n">
        <v>999305.9775</v>
      </c>
      <c r="H5" s="1" t="n">
        <v>3083170.945</v>
      </c>
      <c r="I5" s="1" t="n">
        <v>368622.8889</v>
      </c>
      <c r="J5" s="1" t="n">
        <v>776072.9883</v>
      </c>
      <c r="K5" s="1" t="n">
        <v>277206.4154</v>
      </c>
      <c r="L5" s="1" t="n">
        <v>7208239.502</v>
      </c>
      <c r="M5" s="1" t="n">
        <v>3373781.748</v>
      </c>
      <c r="N5" s="1" t="n">
        <v>116175.8283</v>
      </c>
      <c r="O5" s="1" t="n">
        <v>5738380.601</v>
      </c>
      <c r="P5" s="1" t="n">
        <v>4865814.086</v>
      </c>
      <c r="Q5" s="1" t="n">
        <v>2621263.678</v>
      </c>
      <c r="R5" s="1" t="n">
        <v>3219882.105</v>
      </c>
      <c r="S5" s="1" t="n">
        <v>456607.5674</v>
      </c>
      <c r="T5" s="1" t="n">
        <v>61065.92175</v>
      </c>
      <c r="U5" s="1" t="n">
        <v>804904.3583</v>
      </c>
      <c r="V5" s="1" t="n">
        <v>16490438.44</v>
      </c>
      <c r="W5" s="1" t="n">
        <v>294857.1796</v>
      </c>
      <c r="X5" s="1" t="n">
        <v>3877956.963</v>
      </c>
      <c r="Y5" s="1" t="n">
        <v>772512.434</v>
      </c>
    </row>
    <row r="6" customFormat="false" ht="13.9" hidden="false" customHeight="false" outlineLevel="0" collapsed="false">
      <c r="A6" s="1" t="s">
        <v>29</v>
      </c>
      <c r="B6" s="1" t="n">
        <v>2283045.65</v>
      </c>
      <c r="C6" s="1" t="n">
        <v>268905.1544</v>
      </c>
      <c r="D6" s="1" t="n">
        <v>558208.8594</v>
      </c>
      <c r="E6" s="1" t="n">
        <v>177981.2652</v>
      </c>
      <c r="F6" s="1" t="n">
        <v>68493.01484</v>
      </c>
      <c r="G6" s="1" t="n">
        <v>607759.7836</v>
      </c>
      <c r="H6" s="1" t="n">
        <v>3663133.61</v>
      </c>
      <c r="I6" s="1" t="n">
        <v>367915.467</v>
      </c>
      <c r="J6" s="1" t="n">
        <v>6737296.582</v>
      </c>
      <c r="K6" s="1" t="n">
        <v>60436.71703</v>
      </c>
      <c r="L6" s="1" t="n">
        <v>5617985.64</v>
      </c>
      <c r="M6" s="1" t="n">
        <v>4464056.835</v>
      </c>
      <c r="N6" s="1" t="n">
        <v>239631.1196</v>
      </c>
      <c r="O6" s="1" t="n">
        <v>298979660.5</v>
      </c>
      <c r="P6" s="1" t="n">
        <v>235718.2593</v>
      </c>
      <c r="Q6" s="1" t="n">
        <v>92605.13296</v>
      </c>
      <c r="R6" s="1" t="n">
        <v>271253.7975</v>
      </c>
      <c r="S6" s="1" t="n">
        <v>631773.414</v>
      </c>
      <c r="T6" s="1" t="n">
        <v>62053.07478</v>
      </c>
      <c r="U6" s="1" t="n">
        <v>29526.62692</v>
      </c>
      <c r="V6" s="1" t="n">
        <v>815787.9227</v>
      </c>
      <c r="W6" s="1" t="n">
        <v>5111902.291</v>
      </c>
      <c r="X6" s="1" t="n">
        <v>114330.3715</v>
      </c>
      <c r="Y6" s="1" t="n">
        <v>846492.9266</v>
      </c>
    </row>
    <row r="7" customFormat="false" ht="13.9" hidden="false" customHeight="false" outlineLevel="0" collapsed="false">
      <c r="A7" s="1" t="s">
        <v>30</v>
      </c>
      <c r="B7" s="1" t="n">
        <v>3074565.358</v>
      </c>
      <c r="C7" s="1" t="n">
        <v>426412.2681</v>
      </c>
      <c r="D7" s="1" t="n">
        <v>656224.1412</v>
      </c>
      <c r="E7" s="1" t="n">
        <v>78987.94177</v>
      </c>
      <c r="F7" s="1" t="n">
        <v>11013.52118</v>
      </c>
      <c r="G7" s="1" t="n">
        <v>824326.9949</v>
      </c>
      <c r="H7" s="1" t="n">
        <v>7362680.049</v>
      </c>
      <c r="I7" s="1" t="n">
        <v>305851.2611</v>
      </c>
      <c r="J7" s="1" t="n">
        <v>15353399.86</v>
      </c>
      <c r="K7" s="1" t="n">
        <v>73594.75674</v>
      </c>
      <c r="L7" s="1" t="n">
        <v>4329964.527</v>
      </c>
      <c r="M7" s="1" t="n">
        <v>5609867.347</v>
      </c>
      <c r="N7" s="1" t="n">
        <v>371587.2508</v>
      </c>
      <c r="O7" s="1" t="n">
        <v>454465254.7</v>
      </c>
      <c r="P7" s="1" t="n">
        <v>367974.8864</v>
      </c>
      <c r="Q7" s="1" t="n">
        <v>72446.87172</v>
      </c>
      <c r="R7" s="1" t="n">
        <v>595186.6511</v>
      </c>
      <c r="S7" s="1" t="n">
        <v>561502.1252</v>
      </c>
      <c r="T7" s="1" t="n">
        <v>64354.33749</v>
      </c>
      <c r="U7" s="1" t="n">
        <v>20881.36269</v>
      </c>
      <c r="V7" s="1" t="n">
        <v>1615672.971</v>
      </c>
      <c r="W7" s="1" t="n">
        <v>9303962.017</v>
      </c>
      <c r="X7" s="1" t="n">
        <v>98590.20108</v>
      </c>
      <c r="Y7" s="1" t="n">
        <v>3847141.595</v>
      </c>
    </row>
    <row r="8" customFormat="false" ht="13.9" hidden="false" customHeight="false" outlineLevel="0" collapsed="false">
      <c r="A8" s="1" t="s">
        <v>31</v>
      </c>
      <c r="B8" s="1" t="n">
        <v>2680383.832</v>
      </c>
      <c r="C8" s="1" t="n">
        <v>947220.7076</v>
      </c>
      <c r="D8" s="1" t="n">
        <v>313751.4667</v>
      </c>
      <c r="E8" s="1" t="n">
        <v>39976.05128</v>
      </c>
      <c r="F8" s="1" t="n">
        <v>31678.94496</v>
      </c>
      <c r="G8" s="1" t="n">
        <v>247571.5535</v>
      </c>
      <c r="H8" s="1" t="n">
        <v>4020967.944</v>
      </c>
      <c r="I8" s="1" t="n">
        <v>360959.372</v>
      </c>
      <c r="J8" s="1" t="n">
        <v>3018263.485</v>
      </c>
      <c r="K8" s="1" t="n">
        <v>113716.7935</v>
      </c>
      <c r="L8" s="1" t="n">
        <v>7588497.629</v>
      </c>
      <c r="M8" s="1" t="n">
        <v>2633953.605</v>
      </c>
      <c r="N8" s="1" t="n">
        <v>173656.2532</v>
      </c>
      <c r="O8" s="1" t="n">
        <v>258059856.8</v>
      </c>
      <c r="P8" s="1" t="n">
        <v>280949.0834</v>
      </c>
      <c r="Q8" s="1" t="n">
        <v>688732.5568</v>
      </c>
      <c r="R8" s="1" t="n">
        <v>278310.5701</v>
      </c>
      <c r="S8" s="1" t="n">
        <v>639018.1756</v>
      </c>
      <c r="T8" s="1" t="n">
        <v>158108.2704</v>
      </c>
      <c r="U8" s="1" t="n">
        <v>43312.7972</v>
      </c>
      <c r="V8" s="1" t="n">
        <v>2495652.089</v>
      </c>
      <c r="W8" s="1" t="n">
        <v>3464964.471</v>
      </c>
      <c r="X8" s="1" t="n">
        <v>283728.5861</v>
      </c>
      <c r="Y8" s="1" t="n">
        <v>592415.6289</v>
      </c>
    </row>
    <row r="9" customFormat="false" ht="13.9" hidden="false" customHeight="false" outlineLevel="0" collapsed="false">
      <c r="A9" s="1" t="s">
        <v>32</v>
      </c>
      <c r="B9" s="1" t="n">
        <v>6243612.506</v>
      </c>
      <c r="C9" s="1" t="n">
        <v>440323.8883</v>
      </c>
      <c r="D9" s="1" t="n">
        <v>817131.852</v>
      </c>
      <c r="E9" s="1" t="n">
        <v>139380.1776</v>
      </c>
      <c r="F9" s="1" t="n">
        <v>4349.614669</v>
      </c>
      <c r="G9" s="1" t="n">
        <v>316527.2454</v>
      </c>
      <c r="H9" s="1" t="n">
        <v>6727444.305</v>
      </c>
      <c r="I9" s="1" t="n">
        <v>703707.1203</v>
      </c>
      <c r="J9" s="1" t="n">
        <v>7664254.195</v>
      </c>
      <c r="K9" s="1" t="n">
        <v>71344.58936</v>
      </c>
      <c r="L9" s="1" t="n">
        <v>16291438.43</v>
      </c>
      <c r="M9" s="1" t="n">
        <v>5634604.422</v>
      </c>
      <c r="N9" s="1" t="n">
        <v>292954.6226</v>
      </c>
      <c r="O9" s="1" t="n">
        <v>198428398.8</v>
      </c>
      <c r="P9" s="1" t="n">
        <v>47929.18155</v>
      </c>
      <c r="Q9" s="1" t="n">
        <v>53625.28377</v>
      </c>
      <c r="R9" s="1" t="n">
        <v>255546.0114</v>
      </c>
      <c r="S9" s="1" t="n">
        <v>342389.6457</v>
      </c>
      <c r="T9" s="1" t="n">
        <v>74239.69802</v>
      </c>
      <c r="U9" s="1" t="n">
        <v>11277.76904</v>
      </c>
      <c r="V9" s="1" t="n">
        <v>1006156.673</v>
      </c>
      <c r="W9" s="1" t="n">
        <v>3582372.373</v>
      </c>
      <c r="X9" s="1" t="n">
        <v>143908.397</v>
      </c>
      <c r="Y9" s="1" t="n">
        <v>1010770.451</v>
      </c>
    </row>
  </sheetData>
  <conditionalFormatting sqref="A1:Y1">
    <cfRule type="expression" priority="2" aboveAverage="0" equalAverage="0" bottom="0" percent="0" rank="0" text="" dxfId="0">
      <formula>AND(COUNTIF($A$1:$Y$1,A1)&gt;1,NOT(ISBLANK(A1)))</formula>
    </cfRule>
  </conditionalFormatting>
  <conditionalFormatting sqref="A1:Y1">
    <cfRule type="expression" priority="3" aboveAverage="0" equalAverage="0" bottom="0" percent="0" rank="0" text="" dxfId="1">
      <formula>AND(COUNTIF($A$1:$Y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8T16:10:55Z</dcterms:created>
  <dc:creator>CC</dc:creator>
  <dc:description/>
  <dc:language>en-US</dc:language>
  <cp:lastModifiedBy>CC</cp:lastModifiedBy>
  <dcterms:modified xsi:type="dcterms:W3CDTF">2023-04-22T11:07:04Z</dcterms:modified>
  <cp:revision>0</cp:revision>
  <dc:subject/>
  <dc:title/>
</cp:coreProperties>
</file>